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5600" windowHeight="12790"/>
  </bookViews>
  <sheets>
    <sheet name="Sheet1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0" uniqueCount="29">
  <si>
    <t>Group</t>
  </si>
  <si>
    <t>sub</t>
  </si>
  <si>
    <t>premixACCmore-task</t>
  </si>
  <si>
    <t>premixRTmore-task</t>
  </si>
  <si>
    <t>preunmixACCmore-task</t>
  </si>
  <si>
    <t>preunmixRTmore-task</t>
  </si>
  <si>
    <t>postmixACCmore-task</t>
  </si>
  <si>
    <t>postmixRTmore-task</t>
  </si>
  <si>
    <t>postunmixACCmore-task</t>
  </si>
  <si>
    <t>postunmixRTmore-task</t>
  </si>
  <si>
    <t>preCOSTmore-task</t>
  </si>
  <si>
    <t>postCOSTmore-task</t>
  </si>
  <si>
    <t>preACC2back</t>
  </si>
  <si>
    <t>preRT2back</t>
  </si>
  <si>
    <t>postACC2back</t>
  </si>
  <si>
    <t>postRT2back</t>
  </si>
  <si>
    <t>precongACCflanker</t>
  </si>
  <si>
    <t>precongRTflanker</t>
  </si>
  <si>
    <t>postcongACCflanker</t>
  </si>
  <si>
    <t>postcongRTflanker</t>
  </si>
  <si>
    <t>preincongACCflanker</t>
  </si>
  <si>
    <t>preincongRTflanker</t>
  </si>
  <si>
    <t>postincongACCflanker</t>
  </si>
  <si>
    <t>postincongRTflanker</t>
  </si>
  <si>
    <t>preconflictflanker</t>
  </si>
  <si>
    <t>postconflictflanker</t>
  </si>
  <si>
    <t>HIIT</t>
  </si>
  <si>
    <t>MIAE</t>
  </si>
  <si>
    <t>Control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 "/>
  </numFmts>
  <fonts count="22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9"/>
      <color rgb="FF0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0" fillId="0" borderId="0" xfId="0" applyNumberFormat="1">
      <alignment vertical="center"/>
    </xf>
    <xf numFmtId="0" fontId="0" fillId="0" borderId="0" xfId="0" applyNumberFormat="1" applyAlignment="1">
      <alignment vertical="center"/>
    </xf>
    <xf numFmtId="0" fontId="1" fillId="0" borderId="0" xfId="0" applyFont="1">
      <alignment vertical="center"/>
    </xf>
    <xf numFmtId="176" fontId="1" fillId="0" borderId="0" xfId="0" applyNumberFormat="1" applyFont="1" applyFill="1">
      <alignment vertical="center"/>
    </xf>
    <xf numFmtId="0" fontId="1" fillId="0" borderId="0" xfId="0" applyNumberFormat="1" applyFont="1" applyFill="1" applyAlignment="1">
      <alignment vertical="center"/>
    </xf>
    <xf numFmtId="0" fontId="1" fillId="0" borderId="0" xfId="0" applyFont="1" applyFill="1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>
      <alignment vertical="center"/>
    </xf>
    <xf numFmtId="0" fontId="2" fillId="0" borderId="0" xfId="0" applyNumberFormat="1" applyFont="1">
      <alignment vertical="center"/>
    </xf>
    <xf numFmtId="0" fontId="1" fillId="0" borderId="0" xfId="0" applyNumberFormat="1" applyFont="1" applyFill="1">
      <alignment vertical="center"/>
    </xf>
    <xf numFmtId="0" fontId="1" fillId="0" borderId="0" xfId="0" applyFont="1" applyFill="1" applyAlignment="1">
      <alignment horizontal="right" vertical="center"/>
    </xf>
    <xf numFmtId="0" fontId="1" fillId="0" borderId="0" xfId="0" applyNumberFormat="1" applyFont="1" applyFill="1" applyAlignment="1">
      <alignment horizontal="righ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45"/>
  <sheetViews>
    <sheetView tabSelected="1" workbookViewId="0">
      <selection activeCell="W2" sqref="W2:W45"/>
    </sheetView>
  </sheetViews>
  <sheetFormatPr defaultColWidth="8.72727272727273" defaultRowHeight="14"/>
  <cols>
    <col min="1" max="1" width="6.45454545454545" customWidth="1"/>
    <col min="2" max="2" width="4.36363636363636" style="2" customWidth="1"/>
    <col min="3" max="3" width="20.2727272727273" customWidth="1"/>
    <col min="4" max="4" width="18.4545454545455" customWidth="1"/>
    <col min="5" max="5" width="22.4545454545455" customWidth="1"/>
    <col min="6" max="6" width="20.5454545454545" customWidth="1"/>
    <col min="7" max="7" width="21.1818181818182" customWidth="1"/>
    <col min="8" max="8" width="19.3636363636364" customWidth="1"/>
    <col min="9" max="9" width="23.3636363636364" customWidth="1"/>
    <col min="10" max="10" width="21.4545454545455" customWidth="1"/>
    <col min="11" max="11" width="18.0909090909091" customWidth="1"/>
    <col min="12" max="12" width="19" customWidth="1"/>
    <col min="13" max="13" width="14.2727272727273" customWidth="1"/>
    <col min="14" max="14" width="12.3636363636364" customWidth="1"/>
    <col min="15" max="15" width="15.1818181818182" customWidth="1"/>
    <col min="16" max="16" width="13.2727272727273" customWidth="1"/>
    <col min="17" max="17" width="18.5454545454545" style="3" customWidth="1"/>
    <col min="18" max="18" width="16.7272727272727" style="3" customWidth="1"/>
    <col min="19" max="19" width="19.4545454545455" style="3" customWidth="1"/>
    <col min="20" max="20" width="17.6363636363636" style="3" customWidth="1"/>
    <col min="21" max="21" width="20.1818181818182" style="3" customWidth="1"/>
    <col min="22" max="22" width="18.3636363636364" style="3" customWidth="1"/>
    <col min="23" max="23" width="21.0909090909091" style="3" customWidth="1"/>
    <col min="24" max="24" width="19.2727272727273" customWidth="1"/>
    <col min="25" max="25" width="16.3636363636364" customWidth="1"/>
    <col min="26" max="26" width="17.2727272727273" customWidth="1"/>
  </cols>
  <sheetData>
    <row r="1" spans="1:26">
      <c r="A1" s="4" t="s">
        <v>0</v>
      </c>
      <c r="B1" s="5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6" t="s">
        <v>17</v>
      </c>
      <c r="S1" s="6" t="s">
        <v>18</v>
      </c>
      <c r="T1" s="6" t="s">
        <v>19</v>
      </c>
      <c r="U1" s="6" t="s">
        <v>20</v>
      </c>
      <c r="V1" s="6" t="s">
        <v>21</v>
      </c>
      <c r="W1" s="6" t="s">
        <v>22</v>
      </c>
      <c r="X1" s="6" t="s">
        <v>23</v>
      </c>
      <c r="Y1" s="6" t="s">
        <v>24</v>
      </c>
      <c r="Z1" s="6" t="s">
        <v>25</v>
      </c>
    </row>
    <row r="2" spans="1:26">
      <c r="A2" s="4" t="s">
        <v>26</v>
      </c>
      <c r="B2" s="5">
        <v>1</v>
      </c>
      <c r="C2" s="6">
        <v>0.9</v>
      </c>
      <c r="D2" s="6">
        <v>912</v>
      </c>
      <c r="E2" s="6">
        <v>0.94</v>
      </c>
      <c r="F2" s="6">
        <v>508</v>
      </c>
      <c r="G2" s="6">
        <v>0.94</v>
      </c>
      <c r="H2" s="6">
        <v>916</v>
      </c>
      <c r="I2" s="6">
        <v>0.87</v>
      </c>
      <c r="J2" s="6">
        <v>626</v>
      </c>
      <c r="K2" s="6">
        <v>404</v>
      </c>
      <c r="L2" s="6">
        <v>290</v>
      </c>
      <c r="M2" s="6">
        <v>0.81</v>
      </c>
      <c r="N2" s="6">
        <v>1212</v>
      </c>
      <c r="O2" s="6">
        <v>0.97</v>
      </c>
      <c r="P2" s="6">
        <v>1040</v>
      </c>
      <c r="Q2" s="7">
        <v>1</v>
      </c>
      <c r="R2" s="11">
        <v>360</v>
      </c>
      <c r="S2" s="7">
        <v>1</v>
      </c>
      <c r="T2" s="11">
        <v>351</v>
      </c>
      <c r="U2" s="7">
        <v>0.79</v>
      </c>
      <c r="V2" s="11">
        <v>491</v>
      </c>
      <c r="W2" s="7">
        <v>0.79</v>
      </c>
      <c r="X2" s="11">
        <v>418</v>
      </c>
      <c r="Y2" s="11">
        <v>131</v>
      </c>
      <c r="Z2" s="11">
        <v>67</v>
      </c>
    </row>
    <row r="3" spans="1:26">
      <c r="A3" s="4" t="s">
        <v>26</v>
      </c>
      <c r="B3" s="5">
        <v>2</v>
      </c>
      <c r="C3" s="6">
        <v>0.7</v>
      </c>
      <c r="D3" s="6">
        <v>896</v>
      </c>
      <c r="E3" s="6">
        <v>0.94</v>
      </c>
      <c r="F3" s="6">
        <v>614</v>
      </c>
      <c r="G3" s="6">
        <v>0.83</v>
      </c>
      <c r="H3" s="6">
        <v>809</v>
      </c>
      <c r="I3" s="6">
        <v>0.9</v>
      </c>
      <c r="J3" s="6">
        <v>594</v>
      </c>
      <c r="K3" s="6">
        <v>282</v>
      </c>
      <c r="L3" s="6">
        <v>215</v>
      </c>
      <c r="M3" s="6">
        <v>0.52</v>
      </c>
      <c r="N3" s="6">
        <v>715</v>
      </c>
      <c r="O3" s="6">
        <v>0.75</v>
      </c>
      <c r="P3" s="6">
        <v>979</v>
      </c>
      <c r="Q3" s="7">
        <v>1</v>
      </c>
      <c r="R3" s="11">
        <v>434</v>
      </c>
      <c r="S3" s="7">
        <v>1</v>
      </c>
      <c r="T3" s="11">
        <v>390</v>
      </c>
      <c r="U3" s="7">
        <v>0.96</v>
      </c>
      <c r="V3" s="11">
        <v>516</v>
      </c>
      <c r="W3" s="7">
        <v>1</v>
      </c>
      <c r="X3" s="11">
        <v>511</v>
      </c>
      <c r="Y3" s="11">
        <v>82</v>
      </c>
      <c r="Z3" s="11">
        <v>121</v>
      </c>
    </row>
    <row r="4" spans="1:26">
      <c r="A4" s="4" t="s">
        <v>26</v>
      </c>
      <c r="B4" s="5">
        <v>3</v>
      </c>
      <c r="C4" s="6">
        <v>1</v>
      </c>
      <c r="D4" s="6">
        <v>1024</v>
      </c>
      <c r="E4" s="6">
        <v>1</v>
      </c>
      <c r="F4" s="6">
        <v>649</v>
      </c>
      <c r="G4" s="6">
        <v>1</v>
      </c>
      <c r="H4" s="6">
        <v>909</v>
      </c>
      <c r="I4" s="6">
        <v>1</v>
      </c>
      <c r="J4" s="6">
        <v>657</v>
      </c>
      <c r="K4" s="6">
        <v>375</v>
      </c>
      <c r="L4" s="6">
        <v>253</v>
      </c>
      <c r="M4" s="6">
        <v>0.91</v>
      </c>
      <c r="N4" s="6">
        <v>1117</v>
      </c>
      <c r="O4" s="6">
        <v>0.97</v>
      </c>
      <c r="P4" s="6">
        <v>1254</v>
      </c>
      <c r="Q4" s="7">
        <v>1</v>
      </c>
      <c r="R4" s="11">
        <v>361</v>
      </c>
      <c r="S4" s="7">
        <v>1</v>
      </c>
      <c r="T4" s="11">
        <v>377</v>
      </c>
      <c r="U4" s="7">
        <v>0.88</v>
      </c>
      <c r="V4" s="11">
        <v>447</v>
      </c>
      <c r="W4" s="7">
        <v>0.92</v>
      </c>
      <c r="X4" s="11">
        <v>445</v>
      </c>
      <c r="Y4" s="11">
        <v>86</v>
      </c>
      <c r="Z4" s="11">
        <v>69</v>
      </c>
    </row>
    <row r="5" spans="1:26">
      <c r="A5" s="4" t="s">
        <v>26</v>
      </c>
      <c r="B5" s="5">
        <v>4</v>
      </c>
      <c r="C5" s="6">
        <v>0.92</v>
      </c>
      <c r="D5" s="6">
        <v>806</v>
      </c>
      <c r="E5" s="6">
        <v>0.94</v>
      </c>
      <c r="F5" s="6">
        <v>452</v>
      </c>
      <c r="G5" s="6">
        <v>0.87</v>
      </c>
      <c r="H5" s="6">
        <v>754</v>
      </c>
      <c r="I5" s="6">
        <v>0.96</v>
      </c>
      <c r="J5" s="6">
        <v>455</v>
      </c>
      <c r="K5" s="6">
        <v>354</v>
      </c>
      <c r="L5" s="6">
        <v>299</v>
      </c>
      <c r="M5" s="6">
        <v>0.85</v>
      </c>
      <c r="N5" s="6">
        <v>1184</v>
      </c>
      <c r="O5" s="6">
        <v>0.93</v>
      </c>
      <c r="P5" s="6">
        <v>858</v>
      </c>
      <c r="Q5" s="7">
        <v>1</v>
      </c>
      <c r="R5" s="11">
        <v>320</v>
      </c>
      <c r="S5" s="7">
        <v>1</v>
      </c>
      <c r="T5" s="11">
        <v>324</v>
      </c>
      <c r="U5" s="7">
        <v>0.96</v>
      </c>
      <c r="V5" s="11">
        <v>406</v>
      </c>
      <c r="W5" s="7">
        <v>1</v>
      </c>
      <c r="X5" s="11">
        <v>374</v>
      </c>
      <c r="Y5" s="11">
        <v>86</v>
      </c>
      <c r="Z5" s="11">
        <v>49</v>
      </c>
    </row>
    <row r="6" spans="1:26">
      <c r="A6" s="4" t="s">
        <v>26</v>
      </c>
      <c r="B6" s="5">
        <v>5</v>
      </c>
      <c r="C6" s="6">
        <v>0.9</v>
      </c>
      <c r="D6" s="6">
        <v>981</v>
      </c>
      <c r="E6" s="6">
        <v>1</v>
      </c>
      <c r="F6" s="6">
        <v>600</v>
      </c>
      <c r="G6" s="6">
        <v>0.98</v>
      </c>
      <c r="H6" s="6">
        <v>969</v>
      </c>
      <c r="I6" s="6">
        <v>1</v>
      </c>
      <c r="J6" s="6">
        <v>535</v>
      </c>
      <c r="K6" s="6">
        <v>381</v>
      </c>
      <c r="L6" s="6">
        <v>434</v>
      </c>
      <c r="M6" s="6">
        <v>0.91</v>
      </c>
      <c r="N6" s="6">
        <v>833</v>
      </c>
      <c r="O6" s="6">
        <v>0.95</v>
      </c>
      <c r="P6" s="6">
        <v>806</v>
      </c>
      <c r="Q6" s="7">
        <v>1</v>
      </c>
      <c r="R6" s="11">
        <v>452</v>
      </c>
      <c r="S6" s="7">
        <v>1</v>
      </c>
      <c r="T6" s="11">
        <v>410</v>
      </c>
      <c r="U6" s="7">
        <v>0.96</v>
      </c>
      <c r="V6" s="11">
        <v>512</v>
      </c>
      <c r="W6" s="7">
        <v>0.88</v>
      </c>
      <c r="X6" s="11">
        <v>515</v>
      </c>
      <c r="Y6" s="11">
        <v>59</v>
      </c>
      <c r="Z6" s="11">
        <v>105</v>
      </c>
    </row>
    <row r="7" spans="1:26">
      <c r="A7" s="4" t="s">
        <v>26</v>
      </c>
      <c r="B7" s="5">
        <v>6</v>
      </c>
      <c r="C7" s="6">
        <v>0.9</v>
      </c>
      <c r="D7" s="6">
        <v>900</v>
      </c>
      <c r="E7" s="6">
        <v>0.94</v>
      </c>
      <c r="F7" s="6">
        <v>621</v>
      </c>
      <c r="G7" s="6">
        <v>0.98</v>
      </c>
      <c r="H7" s="6">
        <v>825</v>
      </c>
      <c r="I7" s="6">
        <v>0.94</v>
      </c>
      <c r="J7" s="6">
        <v>612</v>
      </c>
      <c r="K7" s="6">
        <v>279</v>
      </c>
      <c r="L7" s="6">
        <v>213</v>
      </c>
      <c r="M7" s="6">
        <v>0.97</v>
      </c>
      <c r="N7" s="6">
        <v>986</v>
      </c>
      <c r="O7" s="6">
        <v>0.97</v>
      </c>
      <c r="P7" s="6">
        <v>995</v>
      </c>
      <c r="Q7" s="7">
        <v>0.96</v>
      </c>
      <c r="R7" s="11">
        <v>378</v>
      </c>
      <c r="S7" s="7">
        <v>1</v>
      </c>
      <c r="T7" s="11">
        <v>376</v>
      </c>
      <c r="U7" s="7">
        <v>0.75</v>
      </c>
      <c r="V7" s="11">
        <v>490</v>
      </c>
      <c r="W7" s="7">
        <v>0.75</v>
      </c>
      <c r="X7" s="11">
        <v>423</v>
      </c>
      <c r="Y7" s="11">
        <v>112</v>
      </c>
      <c r="Z7" s="11">
        <v>47</v>
      </c>
    </row>
    <row r="8" spans="1:26">
      <c r="A8" s="4" t="s">
        <v>26</v>
      </c>
      <c r="B8" s="5">
        <v>7</v>
      </c>
      <c r="C8" s="6">
        <v>0.97</v>
      </c>
      <c r="D8" s="6">
        <v>895</v>
      </c>
      <c r="E8" s="6">
        <v>1</v>
      </c>
      <c r="F8" s="6">
        <v>560</v>
      </c>
      <c r="G8" s="6">
        <v>0.95</v>
      </c>
      <c r="H8" s="6">
        <v>703</v>
      </c>
      <c r="I8" s="6">
        <v>0.97</v>
      </c>
      <c r="J8" s="6">
        <v>485</v>
      </c>
      <c r="K8" s="6">
        <v>336</v>
      </c>
      <c r="L8" s="6">
        <v>218</v>
      </c>
      <c r="M8" s="6">
        <v>0.91</v>
      </c>
      <c r="N8" s="6">
        <v>899</v>
      </c>
      <c r="O8" s="6">
        <v>0.7</v>
      </c>
      <c r="P8" s="6">
        <v>657</v>
      </c>
      <c r="Q8" s="7">
        <v>1</v>
      </c>
      <c r="R8" s="11">
        <v>392</v>
      </c>
      <c r="S8" s="7">
        <v>1</v>
      </c>
      <c r="T8" s="11">
        <v>363</v>
      </c>
      <c r="U8" s="7">
        <v>0.96</v>
      </c>
      <c r="V8" s="11">
        <v>494</v>
      </c>
      <c r="W8" s="7">
        <v>1</v>
      </c>
      <c r="X8" s="11">
        <v>449</v>
      </c>
      <c r="Y8" s="11">
        <v>101</v>
      </c>
      <c r="Z8" s="11">
        <v>86</v>
      </c>
    </row>
    <row r="9" spans="1:26">
      <c r="A9" s="4" t="s">
        <v>26</v>
      </c>
      <c r="B9" s="5">
        <v>8</v>
      </c>
      <c r="C9" s="6">
        <v>0.8</v>
      </c>
      <c r="D9" s="6">
        <v>1012</v>
      </c>
      <c r="E9" s="6">
        <v>0.97</v>
      </c>
      <c r="F9" s="6">
        <v>682</v>
      </c>
      <c r="G9" s="6">
        <v>0.8</v>
      </c>
      <c r="H9" s="6">
        <v>833</v>
      </c>
      <c r="I9" s="6">
        <v>0.97</v>
      </c>
      <c r="J9" s="6">
        <v>633</v>
      </c>
      <c r="K9" s="6">
        <v>330</v>
      </c>
      <c r="L9" s="6">
        <v>200</v>
      </c>
      <c r="M9" s="6">
        <v>0.81</v>
      </c>
      <c r="N9" s="6">
        <v>1028</v>
      </c>
      <c r="O9" s="6">
        <v>0.95</v>
      </c>
      <c r="P9" s="6">
        <v>872</v>
      </c>
      <c r="Q9" s="7">
        <v>1</v>
      </c>
      <c r="R9" s="11">
        <v>433</v>
      </c>
      <c r="S9" s="7">
        <v>1</v>
      </c>
      <c r="T9" s="11">
        <v>390</v>
      </c>
      <c r="U9" s="7">
        <v>0.96</v>
      </c>
      <c r="V9" s="11">
        <v>590</v>
      </c>
      <c r="W9" s="7">
        <v>0.96</v>
      </c>
      <c r="X9" s="11">
        <v>473</v>
      </c>
      <c r="Y9" s="11">
        <v>157</v>
      </c>
      <c r="Z9" s="11">
        <v>83</v>
      </c>
    </row>
    <row r="10" spans="1:26">
      <c r="A10" s="4" t="s">
        <v>26</v>
      </c>
      <c r="B10" s="5">
        <v>9</v>
      </c>
      <c r="C10" s="6">
        <v>1</v>
      </c>
      <c r="D10" s="6">
        <v>961</v>
      </c>
      <c r="E10" s="6">
        <v>1</v>
      </c>
      <c r="F10" s="6">
        <v>688</v>
      </c>
      <c r="G10" s="6">
        <v>0.97</v>
      </c>
      <c r="H10" s="6">
        <v>883</v>
      </c>
      <c r="I10" s="6">
        <v>1</v>
      </c>
      <c r="J10" s="6">
        <v>684</v>
      </c>
      <c r="K10" s="6">
        <v>274</v>
      </c>
      <c r="L10" s="6">
        <v>199</v>
      </c>
      <c r="M10" s="6">
        <v>0.97</v>
      </c>
      <c r="N10" s="6">
        <v>1224</v>
      </c>
      <c r="O10" s="6">
        <v>0.89</v>
      </c>
      <c r="P10" s="6">
        <v>1122</v>
      </c>
      <c r="Q10" s="7">
        <v>0.96</v>
      </c>
      <c r="R10" s="11">
        <v>516</v>
      </c>
      <c r="S10" s="7">
        <v>0.79</v>
      </c>
      <c r="T10" s="11">
        <v>547</v>
      </c>
      <c r="U10" s="7">
        <v>0.96</v>
      </c>
      <c r="V10" s="11">
        <v>522</v>
      </c>
      <c r="W10" s="7">
        <v>0.88</v>
      </c>
      <c r="X10" s="11">
        <v>569</v>
      </c>
      <c r="Y10" s="11">
        <v>6</v>
      </c>
      <c r="Z10" s="11">
        <v>22</v>
      </c>
    </row>
    <row r="11" spans="1:26">
      <c r="A11" s="4" t="s">
        <v>26</v>
      </c>
      <c r="B11" s="5">
        <v>10</v>
      </c>
      <c r="C11" s="6">
        <v>0.8</v>
      </c>
      <c r="D11" s="6">
        <v>983</v>
      </c>
      <c r="E11" s="6">
        <v>0.84</v>
      </c>
      <c r="F11" s="6">
        <v>711</v>
      </c>
      <c r="G11" s="6">
        <v>0.85</v>
      </c>
      <c r="H11" s="6">
        <v>769</v>
      </c>
      <c r="I11" s="6">
        <v>0.87</v>
      </c>
      <c r="J11" s="6">
        <v>596</v>
      </c>
      <c r="K11" s="6">
        <v>272</v>
      </c>
      <c r="L11" s="6">
        <v>174</v>
      </c>
      <c r="M11" s="6">
        <v>0.7</v>
      </c>
      <c r="N11" s="6">
        <v>1103</v>
      </c>
      <c r="O11" s="6">
        <v>0.81</v>
      </c>
      <c r="P11" s="6">
        <v>950</v>
      </c>
      <c r="Q11" s="7">
        <v>1</v>
      </c>
      <c r="R11" s="11">
        <v>513</v>
      </c>
      <c r="S11" s="7">
        <v>1</v>
      </c>
      <c r="T11" s="11">
        <v>483</v>
      </c>
      <c r="U11" s="7">
        <v>0.96</v>
      </c>
      <c r="V11" s="11">
        <v>564</v>
      </c>
      <c r="W11" s="7">
        <v>1</v>
      </c>
      <c r="X11" s="11">
        <v>488</v>
      </c>
      <c r="Y11" s="11">
        <v>51</v>
      </c>
      <c r="Z11" s="11">
        <v>5</v>
      </c>
    </row>
    <row r="12" spans="1:26">
      <c r="A12" s="4" t="s">
        <v>26</v>
      </c>
      <c r="B12" s="5">
        <v>11</v>
      </c>
      <c r="C12" s="6">
        <v>0.99</v>
      </c>
      <c r="D12" s="6">
        <v>892</v>
      </c>
      <c r="E12" s="6">
        <v>0.94</v>
      </c>
      <c r="F12" s="6">
        <v>561</v>
      </c>
      <c r="G12" s="6">
        <v>0.97</v>
      </c>
      <c r="H12" s="6">
        <v>762</v>
      </c>
      <c r="I12" s="6">
        <v>1</v>
      </c>
      <c r="J12" s="6">
        <v>614</v>
      </c>
      <c r="K12" s="6">
        <f t="shared" ref="K12:K45" si="0">D12-F12</f>
        <v>331</v>
      </c>
      <c r="L12" s="6">
        <f t="shared" ref="L12:L45" si="1">H12-J12</f>
        <v>148</v>
      </c>
      <c r="M12" s="6">
        <v>0.79</v>
      </c>
      <c r="N12" s="6">
        <v>1196</v>
      </c>
      <c r="O12" s="6">
        <v>0.86</v>
      </c>
      <c r="P12" s="6">
        <v>1174</v>
      </c>
      <c r="Q12" s="7">
        <v>1</v>
      </c>
      <c r="R12" s="11">
        <v>427</v>
      </c>
      <c r="S12" s="7">
        <v>1</v>
      </c>
      <c r="T12" s="11">
        <v>470</v>
      </c>
      <c r="U12" s="7">
        <v>1</v>
      </c>
      <c r="V12" s="11">
        <v>540</v>
      </c>
      <c r="W12" s="7">
        <v>1</v>
      </c>
      <c r="X12" s="11">
        <v>508</v>
      </c>
      <c r="Y12" s="11">
        <f t="shared" ref="Y12:Y45" si="2">V12-R12</f>
        <v>113</v>
      </c>
      <c r="Z12" s="11">
        <f t="shared" ref="Z12:Z45" si="3">X12-T12</f>
        <v>38</v>
      </c>
    </row>
    <row r="13" spans="1:26">
      <c r="A13" s="4" t="s">
        <v>26</v>
      </c>
      <c r="B13" s="5">
        <v>12</v>
      </c>
      <c r="C13" s="6">
        <v>0.96</v>
      </c>
      <c r="D13" s="6">
        <v>857</v>
      </c>
      <c r="E13" s="6">
        <v>1</v>
      </c>
      <c r="F13" s="6">
        <v>417</v>
      </c>
      <c r="G13" s="6">
        <v>0.94</v>
      </c>
      <c r="H13" s="6">
        <v>636</v>
      </c>
      <c r="I13" s="6">
        <v>0.97</v>
      </c>
      <c r="J13" s="6">
        <v>470</v>
      </c>
      <c r="K13" s="6">
        <f t="shared" si="0"/>
        <v>440</v>
      </c>
      <c r="L13" s="6">
        <f t="shared" si="1"/>
        <v>166</v>
      </c>
      <c r="M13" s="6">
        <v>0.72</v>
      </c>
      <c r="N13" s="6">
        <v>612</v>
      </c>
      <c r="O13" s="6">
        <v>0.87</v>
      </c>
      <c r="P13" s="6">
        <v>559</v>
      </c>
      <c r="Q13" s="7">
        <v>0.92</v>
      </c>
      <c r="R13" s="11">
        <v>413</v>
      </c>
      <c r="S13" s="7">
        <v>0.92</v>
      </c>
      <c r="T13" s="11">
        <v>368</v>
      </c>
      <c r="U13" s="7">
        <v>0.81</v>
      </c>
      <c r="V13" s="11">
        <v>404</v>
      </c>
      <c r="W13" s="7">
        <v>1</v>
      </c>
      <c r="X13" s="11">
        <v>388</v>
      </c>
      <c r="Y13" s="11">
        <f t="shared" si="2"/>
        <v>-9</v>
      </c>
      <c r="Z13" s="11">
        <f t="shared" si="3"/>
        <v>20</v>
      </c>
    </row>
    <row r="14" spans="1:26">
      <c r="A14" s="4" t="s">
        <v>26</v>
      </c>
      <c r="B14" s="5">
        <v>13</v>
      </c>
      <c r="C14" s="6">
        <v>0.94</v>
      </c>
      <c r="D14" s="6">
        <v>981</v>
      </c>
      <c r="E14" s="6">
        <v>0.97</v>
      </c>
      <c r="F14" s="6">
        <v>689</v>
      </c>
      <c r="G14" s="6">
        <v>0.97</v>
      </c>
      <c r="H14" s="6">
        <v>743</v>
      </c>
      <c r="I14" s="6">
        <v>1</v>
      </c>
      <c r="J14" s="6">
        <v>577</v>
      </c>
      <c r="K14" s="6">
        <f t="shared" si="0"/>
        <v>292</v>
      </c>
      <c r="L14" s="6">
        <f t="shared" si="1"/>
        <v>166</v>
      </c>
      <c r="M14" s="6">
        <v>0.84</v>
      </c>
      <c r="N14" s="6">
        <v>863</v>
      </c>
      <c r="O14" s="6">
        <v>0.89</v>
      </c>
      <c r="P14" s="6">
        <v>834</v>
      </c>
      <c r="Q14" s="7">
        <v>1</v>
      </c>
      <c r="R14" s="11">
        <v>451</v>
      </c>
      <c r="S14" s="7">
        <v>1</v>
      </c>
      <c r="T14" s="11">
        <v>440</v>
      </c>
      <c r="U14" s="7">
        <v>1</v>
      </c>
      <c r="V14" s="11">
        <v>566</v>
      </c>
      <c r="W14" s="7">
        <v>1</v>
      </c>
      <c r="X14" s="11">
        <v>518</v>
      </c>
      <c r="Y14" s="11">
        <f t="shared" si="2"/>
        <v>115</v>
      </c>
      <c r="Z14" s="11">
        <f t="shared" si="3"/>
        <v>78</v>
      </c>
    </row>
    <row r="15" spans="1:26">
      <c r="A15" s="4" t="s">
        <v>26</v>
      </c>
      <c r="B15" s="5">
        <v>14</v>
      </c>
      <c r="C15" s="6">
        <v>0.94</v>
      </c>
      <c r="D15" s="6">
        <v>895</v>
      </c>
      <c r="E15" s="6">
        <v>1</v>
      </c>
      <c r="F15" s="6">
        <v>532</v>
      </c>
      <c r="G15" s="6">
        <v>0.96</v>
      </c>
      <c r="H15" s="6">
        <v>739</v>
      </c>
      <c r="I15" s="6">
        <v>1</v>
      </c>
      <c r="J15" s="6">
        <v>532</v>
      </c>
      <c r="K15" s="6">
        <f t="shared" si="0"/>
        <v>363</v>
      </c>
      <c r="L15" s="6">
        <f t="shared" si="1"/>
        <v>207</v>
      </c>
      <c r="M15" s="6">
        <v>0.86</v>
      </c>
      <c r="N15" s="6">
        <v>987</v>
      </c>
      <c r="O15" s="6">
        <v>0.92</v>
      </c>
      <c r="P15" s="6">
        <v>836</v>
      </c>
      <c r="Q15" s="7">
        <v>1</v>
      </c>
      <c r="R15" s="11">
        <v>429</v>
      </c>
      <c r="S15" s="7">
        <v>0.96</v>
      </c>
      <c r="T15" s="11">
        <v>407</v>
      </c>
      <c r="U15" s="7">
        <v>0.92</v>
      </c>
      <c r="V15" s="11">
        <v>508</v>
      </c>
      <c r="W15" s="7">
        <v>1</v>
      </c>
      <c r="X15" s="11">
        <v>467</v>
      </c>
      <c r="Y15" s="11">
        <f t="shared" si="2"/>
        <v>79</v>
      </c>
      <c r="Z15" s="11">
        <f t="shared" si="3"/>
        <v>60</v>
      </c>
    </row>
    <row r="16" spans="1:26">
      <c r="A16" s="4" t="s">
        <v>27</v>
      </c>
      <c r="B16" s="5">
        <v>1</v>
      </c>
      <c r="C16" s="7">
        <v>0.7</v>
      </c>
      <c r="D16" s="7">
        <v>1230</v>
      </c>
      <c r="E16" s="7">
        <v>0.84</v>
      </c>
      <c r="F16" s="7">
        <v>686</v>
      </c>
      <c r="G16" s="7">
        <v>0.8</v>
      </c>
      <c r="H16" s="7">
        <v>950</v>
      </c>
      <c r="I16" s="7">
        <v>0.87</v>
      </c>
      <c r="J16" s="7">
        <v>568</v>
      </c>
      <c r="K16" s="6">
        <f t="shared" si="0"/>
        <v>544</v>
      </c>
      <c r="L16" s="6">
        <f t="shared" si="1"/>
        <v>382</v>
      </c>
      <c r="M16" s="6">
        <v>0.7</v>
      </c>
      <c r="N16" s="6">
        <v>1328</v>
      </c>
      <c r="O16" s="6">
        <v>0.83</v>
      </c>
      <c r="P16" s="6">
        <v>979</v>
      </c>
      <c r="Q16" s="7">
        <v>0.92</v>
      </c>
      <c r="R16" s="11">
        <v>443</v>
      </c>
      <c r="S16" s="7">
        <v>1</v>
      </c>
      <c r="T16" s="11">
        <v>401</v>
      </c>
      <c r="U16" s="7">
        <v>1</v>
      </c>
      <c r="V16" s="11">
        <v>508</v>
      </c>
      <c r="W16" s="7">
        <v>0.96</v>
      </c>
      <c r="X16" s="11">
        <v>456</v>
      </c>
      <c r="Y16" s="11">
        <f t="shared" si="2"/>
        <v>65</v>
      </c>
      <c r="Z16" s="11">
        <f t="shared" si="3"/>
        <v>55</v>
      </c>
    </row>
    <row r="17" spans="1:26">
      <c r="A17" s="4" t="s">
        <v>27</v>
      </c>
      <c r="B17" s="5">
        <v>2</v>
      </c>
      <c r="C17" s="6">
        <v>0.98</v>
      </c>
      <c r="D17" s="6">
        <v>875</v>
      </c>
      <c r="E17" s="6">
        <v>0.97</v>
      </c>
      <c r="F17" s="6">
        <v>590</v>
      </c>
      <c r="G17" s="6">
        <v>0.98</v>
      </c>
      <c r="H17" s="6">
        <v>746</v>
      </c>
      <c r="I17" s="6">
        <v>0.97</v>
      </c>
      <c r="J17" s="6">
        <v>542</v>
      </c>
      <c r="K17" s="6">
        <f t="shared" si="0"/>
        <v>285</v>
      </c>
      <c r="L17" s="6">
        <f t="shared" si="1"/>
        <v>204</v>
      </c>
      <c r="M17" s="6">
        <v>0.79</v>
      </c>
      <c r="N17" s="6">
        <v>965</v>
      </c>
      <c r="O17" s="6">
        <v>0.83</v>
      </c>
      <c r="P17" s="6">
        <v>1045</v>
      </c>
      <c r="Q17" s="7">
        <v>1</v>
      </c>
      <c r="R17" s="11">
        <v>536</v>
      </c>
      <c r="S17" s="7">
        <v>1</v>
      </c>
      <c r="T17" s="11">
        <v>473</v>
      </c>
      <c r="U17" s="7">
        <v>0.96</v>
      </c>
      <c r="V17" s="11">
        <v>617</v>
      </c>
      <c r="W17" s="7">
        <v>0.92</v>
      </c>
      <c r="X17" s="11">
        <v>537</v>
      </c>
      <c r="Y17" s="11">
        <f t="shared" si="2"/>
        <v>81</v>
      </c>
      <c r="Z17" s="11">
        <f t="shared" si="3"/>
        <v>64</v>
      </c>
    </row>
    <row r="18" spans="1:26">
      <c r="A18" s="4" t="s">
        <v>27</v>
      </c>
      <c r="B18" s="5">
        <v>3</v>
      </c>
      <c r="C18" s="6">
        <v>0.97</v>
      </c>
      <c r="D18" s="6">
        <v>1198</v>
      </c>
      <c r="E18" s="6">
        <v>0.94</v>
      </c>
      <c r="F18" s="6">
        <v>933</v>
      </c>
      <c r="G18" s="6">
        <v>0.84</v>
      </c>
      <c r="H18" s="6">
        <v>943</v>
      </c>
      <c r="I18" s="6">
        <v>0.83</v>
      </c>
      <c r="J18" s="6">
        <v>860</v>
      </c>
      <c r="K18" s="6">
        <f t="shared" si="0"/>
        <v>265</v>
      </c>
      <c r="L18" s="6">
        <f t="shared" si="1"/>
        <v>83</v>
      </c>
      <c r="M18" s="6">
        <v>0.7</v>
      </c>
      <c r="N18" s="6">
        <v>1205</v>
      </c>
      <c r="O18" s="6">
        <v>0.77</v>
      </c>
      <c r="P18" s="6">
        <v>1185</v>
      </c>
      <c r="Q18" s="7">
        <v>1</v>
      </c>
      <c r="R18" s="11">
        <v>470</v>
      </c>
      <c r="S18" s="7">
        <v>1</v>
      </c>
      <c r="T18" s="11">
        <v>469</v>
      </c>
      <c r="U18" s="7">
        <v>0.96</v>
      </c>
      <c r="V18" s="11">
        <v>552</v>
      </c>
      <c r="W18" s="7">
        <v>1</v>
      </c>
      <c r="X18" s="11">
        <v>515</v>
      </c>
      <c r="Y18" s="11">
        <f t="shared" si="2"/>
        <v>82</v>
      </c>
      <c r="Z18" s="11">
        <f t="shared" si="3"/>
        <v>46</v>
      </c>
    </row>
    <row r="19" spans="1:26">
      <c r="A19" s="4" t="s">
        <v>27</v>
      </c>
      <c r="B19" s="5">
        <v>4</v>
      </c>
      <c r="C19" s="6">
        <v>0.7</v>
      </c>
      <c r="D19" s="6">
        <v>684</v>
      </c>
      <c r="E19" s="6">
        <v>0.97</v>
      </c>
      <c r="F19" s="6">
        <v>459</v>
      </c>
      <c r="G19" s="6">
        <v>0.97</v>
      </c>
      <c r="H19" s="6">
        <v>511</v>
      </c>
      <c r="I19" s="6">
        <v>0.97</v>
      </c>
      <c r="J19" s="6">
        <v>447</v>
      </c>
      <c r="K19" s="6">
        <f t="shared" si="0"/>
        <v>225</v>
      </c>
      <c r="L19" s="6">
        <f t="shared" si="1"/>
        <v>64</v>
      </c>
      <c r="M19" s="6">
        <v>0.84</v>
      </c>
      <c r="N19" s="6">
        <v>789</v>
      </c>
      <c r="O19" s="6">
        <v>0.89</v>
      </c>
      <c r="P19" s="6">
        <v>650</v>
      </c>
      <c r="Q19" s="7">
        <v>0.96</v>
      </c>
      <c r="R19" s="11">
        <v>388</v>
      </c>
      <c r="S19" s="7">
        <v>1</v>
      </c>
      <c r="T19" s="11">
        <v>341</v>
      </c>
      <c r="U19" s="7">
        <v>0.96</v>
      </c>
      <c r="V19" s="11">
        <v>694</v>
      </c>
      <c r="W19" s="7">
        <v>1</v>
      </c>
      <c r="X19" s="11">
        <v>507</v>
      </c>
      <c r="Y19" s="11">
        <f t="shared" si="2"/>
        <v>306</v>
      </c>
      <c r="Z19" s="11">
        <f t="shared" si="3"/>
        <v>166</v>
      </c>
    </row>
    <row r="20" spans="1:26">
      <c r="A20" s="4" t="s">
        <v>27</v>
      </c>
      <c r="B20" s="5">
        <v>5</v>
      </c>
      <c r="C20" s="6">
        <v>0.92</v>
      </c>
      <c r="D20" s="6">
        <v>814</v>
      </c>
      <c r="E20" s="6">
        <v>0.97</v>
      </c>
      <c r="F20" s="6">
        <v>519</v>
      </c>
      <c r="G20" s="6">
        <v>0.97</v>
      </c>
      <c r="H20" s="6">
        <v>712</v>
      </c>
      <c r="I20" s="6">
        <v>0.97</v>
      </c>
      <c r="J20" s="6">
        <v>628</v>
      </c>
      <c r="K20" s="6">
        <f t="shared" si="0"/>
        <v>295</v>
      </c>
      <c r="L20" s="6">
        <f t="shared" si="1"/>
        <v>84</v>
      </c>
      <c r="M20" s="6">
        <v>0.7</v>
      </c>
      <c r="N20" s="6">
        <v>900</v>
      </c>
      <c r="O20" s="6">
        <v>0.84</v>
      </c>
      <c r="P20" s="6">
        <v>644</v>
      </c>
      <c r="Q20" s="7">
        <v>0.96</v>
      </c>
      <c r="R20" s="11">
        <v>428</v>
      </c>
      <c r="S20" s="7">
        <v>1</v>
      </c>
      <c r="T20" s="11">
        <v>458</v>
      </c>
      <c r="U20" s="7">
        <v>0.88</v>
      </c>
      <c r="V20" s="11">
        <v>482</v>
      </c>
      <c r="W20" s="7">
        <v>0.83</v>
      </c>
      <c r="X20" s="11">
        <v>550</v>
      </c>
      <c r="Y20" s="11">
        <f t="shared" si="2"/>
        <v>54</v>
      </c>
      <c r="Z20" s="11">
        <f t="shared" si="3"/>
        <v>92</v>
      </c>
    </row>
    <row r="21" spans="1:26">
      <c r="A21" s="4" t="s">
        <v>27</v>
      </c>
      <c r="B21" s="5">
        <v>6</v>
      </c>
      <c r="C21" s="6">
        <v>0.83</v>
      </c>
      <c r="D21" s="6">
        <v>1097</v>
      </c>
      <c r="E21" s="6">
        <v>0.94</v>
      </c>
      <c r="F21" s="6">
        <v>492</v>
      </c>
      <c r="G21" s="6">
        <v>0.97</v>
      </c>
      <c r="H21" s="6">
        <v>684</v>
      </c>
      <c r="I21" s="6">
        <v>0.97</v>
      </c>
      <c r="J21" s="6">
        <v>457</v>
      </c>
      <c r="K21" s="6">
        <f t="shared" si="0"/>
        <v>605</v>
      </c>
      <c r="L21" s="6">
        <f t="shared" si="1"/>
        <v>227</v>
      </c>
      <c r="M21" s="6">
        <v>0.87</v>
      </c>
      <c r="N21" s="6">
        <v>879</v>
      </c>
      <c r="O21" s="6">
        <v>0.89</v>
      </c>
      <c r="P21" s="6">
        <v>874</v>
      </c>
      <c r="Q21" s="7">
        <v>0.96</v>
      </c>
      <c r="R21" s="11">
        <v>428</v>
      </c>
      <c r="S21" s="7">
        <v>1</v>
      </c>
      <c r="T21" s="11">
        <v>368</v>
      </c>
      <c r="U21" s="7">
        <v>0.96</v>
      </c>
      <c r="V21" s="11">
        <v>548</v>
      </c>
      <c r="W21" s="7">
        <v>1</v>
      </c>
      <c r="X21" s="11">
        <v>441</v>
      </c>
      <c r="Y21" s="11">
        <f t="shared" si="2"/>
        <v>120</v>
      </c>
      <c r="Z21" s="11">
        <f t="shared" si="3"/>
        <v>73</v>
      </c>
    </row>
    <row r="22" spans="1:26">
      <c r="A22" s="4" t="s">
        <v>27</v>
      </c>
      <c r="B22" s="5">
        <v>7</v>
      </c>
      <c r="C22" s="6">
        <v>0.97</v>
      </c>
      <c r="D22" s="6">
        <v>763</v>
      </c>
      <c r="E22" s="6">
        <v>0.87</v>
      </c>
      <c r="F22" s="6">
        <v>552</v>
      </c>
      <c r="G22" s="6">
        <v>0.84</v>
      </c>
      <c r="H22" s="6">
        <v>697</v>
      </c>
      <c r="I22" s="6">
        <v>0.94</v>
      </c>
      <c r="J22" s="6">
        <v>543</v>
      </c>
      <c r="K22" s="6">
        <f t="shared" si="0"/>
        <v>211</v>
      </c>
      <c r="L22" s="6">
        <f t="shared" si="1"/>
        <v>154</v>
      </c>
      <c r="M22" s="6">
        <v>0.7</v>
      </c>
      <c r="N22" s="6">
        <v>1119</v>
      </c>
      <c r="O22" s="6">
        <v>0.81</v>
      </c>
      <c r="P22" s="6">
        <v>1040</v>
      </c>
      <c r="Q22" s="7">
        <v>1</v>
      </c>
      <c r="R22" s="11">
        <v>358</v>
      </c>
      <c r="S22" s="7">
        <v>1</v>
      </c>
      <c r="T22" s="11">
        <v>347</v>
      </c>
      <c r="U22" s="7">
        <v>1</v>
      </c>
      <c r="V22" s="11">
        <v>425</v>
      </c>
      <c r="W22" s="7">
        <v>1</v>
      </c>
      <c r="X22" s="11">
        <v>414</v>
      </c>
      <c r="Y22" s="11">
        <f t="shared" si="2"/>
        <v>67</v>
      </c>
      <c r="Z22" s="11">
        <f t="shared" si="3"/>
        <v>67</v>
      </c>
    </row>
    <row r="23" spans="1:26">
      <c r="A23" s="4" t="s">
        <v>27</v>
      </c>
      <c r="B23" s="5">
        <v>8</v>
      </c>
      <c r="C23" s="6">
        <v>0.95</v>
      </c>
      <c r="D23" s="6">
        <v>881</v>
      </c>
      <c r="E23" s="6">
        <v>0.9</v>
      </c>
      <c r="F23" s="6">
        <v>670</v>
      </c>
      <c r="G23" s="6">
        <v>0.95</v>
      </c>
      <c r="H23" s="6">
        <v>702</v>
      </c>
      <c r="I23" s="6">
        <v>0.97</v>
      </c>
      <c r="J23" s="6">
        <v>512</v>
      </c>
      <c r="K23" s="6">
        <f t="shared" si="0"/>
        <v>211</v>
      </c>
      <c r="L23" s="6">
        <f t="shared" si="1"/>
        <v>190</v>
      </c>
      <c r="M23" s="6">
        <v>0.79</v>
      </c>
      <c r="N23" s="6">
        <v>1023</v>
      </c>
      <c r="O23" s="6">
        <v>0.84</v>
      </c>
      <c r="P23" s="6">
        <v>739</v>
      </c>
      <c r="Q23" s="7">
        <v>1</v>
      </c>
      <c r="R23" s="11">
        <v>353</v>
      </c>
      <c r="S23" s="7">
        <v>1</v>
      </c>
      <c r="T23" s="11">
        <v>429</v>
      </c>
      <c r="U23" s="7">
        <v>0.96</v>
      </c>
      <c r="V23" s="11">
        <v>427</v>
      </c>
      <c r="W23" s="7">
        <v>0.83</v>
      </c>
      <c r="X23" s="11">
        <v>496</v>
      </c>
      <c r="Y23" s="11">
        <f t="shared" si="2"/>
        <v>74</v>
      </c>
      <c r="Z23" s="11">
        <f t="shared" si="3"/>
        <v>67</v>
      </c>
    </row>
    <row r="24" spans="1:26">
      <c r="A24" s="4" t="s">
        <v>27</v>
      </c>
      <c r="B24" s="5">
        <v>9</v>
      </c>
      <c r="C24" s="6">
        <v>0.94</v>
      </c>
      <c r="D24" s="6">
        <v>1027</v>
      </c>
      <c r="E24" s="6">
        <v>0.97</v>
      </c>
      <c r="F24" s="6">
        <v>503</v>
      </c>
      <c r="G24" s="6">
        <v>1</v>
      </c>
      <c r="H24" s="6">
        <v>947</v>
      </c>
      <c r="I24" s="6">
        <v>0.97</v>
      </c>
      <c r="J24" s="6">
        <v>627</v>
      </c>
      <c r="K24" s="6">
        <f t="shared" si="0"/>
        <v>524</v>
      </c>
      <c r="L24" s="6">
        <f t="shared" si="1"/>
        <v>320</v>
      </c>
      <c r="M24" s="6">
        <v>0.85</v>
      </c>
      <c r="N24" s="6">
        <v>1206</v>
      </c>
      <c r="O24" s="6">
        <v>0.7</v>
      </c>
      <c r="P24" s="6">
        <v>830</v>
      </c>
      <c r="Q24" s="7">
        <v>1</v>
      </c>
      <c r="R24" s="11">
        <v>343</v>
      </c>
      <c r="S24" s="7">
        <v>1</v>
      </c>
      <c r="T24" s="11">
        <v>361</v>
      </c>
      <c r="U24" s="7">
        <v>0.75</v>
      </c>
      <c r="V24" s="11">
        <v>413</v>
      </c>
      <c r="W24" s="7">
        <v>0.88</v>
      </c>
      <c r="X24" s="11">
        <v>419</v>
      </c>
      <c r="Y24" s="11">
        <f t="shared" si="2"/>
        <v>70</v>
      </c>
      <c r="Z24" s="11">
        <f t="shared" si="3"/>
        <v>58</v>
      </c>
    </row>
    <row r="25" spans="1:26">
      <c r="A25" s="4" t="s">
        <v>27</v>
      </c>
      <c r="B25" s="5">
        <v>10</v>
      </c>
      <c r="C25" s="6">
        <v>0.77</v>
      </c>
      <c r="D25" s="6">
        <v>1103</v>
      </c>
      <c r="E25" s="6">
        <v>0.94</v>
      </c>
      <c r="F25" s="6">
        <v>775</v>
      </c>
      <c r="G25" s="6">
        <v>0.95</v>
      </c>
      <c r="H25" s="6">
        <v>1057</v>
      </c>
      <c r="I25" s="6">
        <v>0.97</v>
      </c>
      <c r="J25" s="6">
        <v>623</v>
      </c>
      <c r="K25" s="6">
        <f t="shared" si="0"/>
        <v>328</v>
      </c>
      <c r="L25" s="6">
        <f t="shared" si="1"/>
        <v>434</v>
      </c>
      <c r="M25" s="6">
        <v>0.7</v>
      </c>
      <c r="N25" s="6">
        <v>459</v>
      </c>
      <c r="O25" s="6">
        <v>0.81</v>
      </c>
      <c r="P25" s="6">
        <v>990</v>
      </c>
      <c r="Q25" s="7">
        <v>1</v>
      </c>
      <c r="R25" s="11">
        <v>497</v>
      </c>
      <c r="S25" s="7">
        <v>1</v>
      </c>
      <c r="T25" s="11">
        <v>428</v>
      </c>
      <c r="U25" s="7">
        <v>0.96</v>
      </c>
      <c r="V25" s="11">
        <v>579</v>
      </c>
      <c r="W25" s="7">
        <v>1</v>
      </c>
      <c r="X25" s="11">
        <v>486</v>
      </c>
      <c r="Y25" s="11">
        <f t="shared" si="2"/>
        <v>82</v>
      </c>
      <c r="Z25" s="11">
        <f t="shared" si="3"/>
        <v>58</v>
      </c>
    </row>
    <row r="26" spans="1:26">
      <c r="A26" s="4" t="s">
        <v>27</v>
      </c>
      <c r="B26" s="5">
        <v>11</v>
      </c>
      <c r="C26" s="6">
        <v>0.93</v>
      </c>
      <c r="D26" s="6">
        <v>835</v>
      </c>
      <c r="E26" s="6">
        <v>1</v>
      </c>
      <c r="F26" s="6">
        <v>542</v>
      </c>
      <c r="G26" s="6">
        <v>1</v>
      </c>
      <c r="H26" s="6">
        <v>775</v>
      </c>
      <c r="I26" s="6">
        <v>1</v>
      </c>
      <c r="J26" s="6">
        <v>519</v>
      </c>
      <c r="K26" s="6">
        <f t="shared" si="0"/>
        <v>293</v>
      </c>
      <c r="L26" s="6">
        <f t="shared" si="1"/>
        <v>256</v>
      </c>
      <c r="M26" s="6">
        <v>0.8</v>
      </c>
      <c r="N26" s="6">
        <v>918</v>
      </c>
      <c r="O26" s="6">
        <v>0.83</v>
      </c>
      <c r="P26" s="6">
        <v>876</v>
      </c>
      <c r="Q26" s="7">
        <v>0.96</v>
      </c>
      <c r="R26" s="11">
        <v>398</v>
      </c>
      <c r="S26" s="7">
        <v>1</v>
      </c>
      <c r="T26" s="11">
        <v>400</v>
      </c>
      <c r="U26" s="7">
        <v>0.92</v>
      </c>
      <c r="V26" s="11">
        <v>447</v>
      </c>
      <c r="W26" s="7">
        <v>1</v>
      </c>
      <c r="X26" s="11">
        <v>444</v>
      </c>
      <c r="Y26" s="11">
        <f t="shared" si="2"/>
        <v>49</v>
      </c>
      <c r="Z26" s="11">
        <f t="shared" si="3"/>
        <v>44</v>
      </c>
    </row>
    <row r="27" spans="1:26">
      <c r="A27" s="4" t="s">
        <v>27</v>
      </c>
      <c r="B27" s="5">
        <v>12</v>
      </c>
      <c r="C27" s="6">
        <v>0.75</v>
      </c>
      <c r="D27" s="6">
        <v>955</v>
      </c>
      <c r="E27" s="6">
        <v>0.94</v>
      </c>
      <c r="F27" s="6">
        <v>606</v>
      </c>
      <c r="G27" s="6">
        <v>0.93</v>
      </c>
      <c r="H27" s="6">
        <v>953</v>
      </c>
      <c r="I27" s="6">
        <v>1</v>
      </c>
      <c r="J27" s="6">
        <v>624</v>
      </c>
      <c r="K27" s="6">
        <f t="shared" si="0"/>
        <v>349</v>
      </c>
      <c r="L27" s="6">
        <f t="shared" si="1"/>
        <v>329</v>
      </c>
      <c r="M27" s="6">
        <v>0.77</v>
      </c>
      <c r="N27" s="6">
        <v>920</v>
      </c>
      <c r="O27" s="6">
        <v>0.93</v>
      </c>
      <c r="P27" s="6">
        <v>770</v>
      </c>
      <c r="Q27" s="7">
        <v>1</v>
      </c>
      <c r="R27" s="11">
        <v>436</v>
      </c>
      <c r="S27" s="7">
        <v>1</v>
      </c>
      <c r="T27" s="11">
        <v>452</v>
      </c>
      <c r="U27" s="7">
        <v>0.92</v>
      </c>
      <c r="V27" s="11">
        <v>518</v>
      </c>
      <c r="W27" s="7">
        <v>1</v>
      </c>
      <c r="X27" s="11">
        <v>520</v>
      </c>
      <c r="Y27" s="11">
        <f t="shared" si="2"/>
        <v>82</v>
      </c>
      <c r="Z27" s="11">
        <f t="shared" si="3"/>
        <v>68</v>
      </c>
    </row>
    <row r="28" spans="1:26">
      <c r="A28" s="4" t="s">
        <v>27</v>
      </c>
      <c r="B28" s="5">
        <v>13</v>
      </c>
      <c r="C28" s="6">
        <v>0.93</v>
      </c>
      <c r="D28" s="6">
        <v>922</v>
      </c>
      <c r="E28" s="6">
        <v>1</v>
      </c>
      <c r="F28" s="6">
        <v>635</v>
      </c>
      <c r="G28" s="6">
        <v>1</v>
      </c>
      <c r="H28" s="6">
        <v>868</v>
      </c>
      <c r="I28" s="6">
        <v>1</v>
      </c>
      <c r="J28" s="6">
        <v>564</v>
      </c>
      <c r="K28" s="6">
        <f t="shared" si="0"/>
        <v>287</v>
      </c>
      <c r="L28" s="6">
        <f t="shared" si="1"/>
        <v>304</v>
      </c>
      <c r="M28" s="6">
        <v>0.74</v>
      </c>
      <c r="N28" s="6">
        <v>1035</v>
      </c>
      <c r="O28" s="6">
        <v>0.86</v>
      </c>
      <c r="P28" s="6">
        <v>1055</v>
      </c>
      <c r="Q28" s="7">
        <v>1</v>
      </c>
      <c r="R28" s="11">
        <v>385</v>
      </c>
      <c r="S28" s="7">
        <v>1</v>
      </c>
      <c r="T28" s="11">
        <v>383</v>
      </c>
      <c r="U28" s="7">
        <v>1</v>
      </c>
      <c r="V28" s="11">
        <v>423</v>
      </c>
      <c r="W28" s="7">
        <v>1</v>
      </c>
      <c r="X28" s="11">
        <v>420</v>
      </c>
      <c r="Y28" s="11">
        <f t="shared" si="2"/>
        <v>38</v>
      </c>
      <c r="Z28" s="11">
        <f t="shared" si="3"/>
        <v>37</v>
      </c>
    </row>
    <row r="29" spans="1:26">
      <c r="A29" s="4" t="s">
        <v>27</v>
      </c>
      <c r="B29" s="5">
        <v>14</v>
      </c>
      <c r="C29" s="6">
        <v>0.7</v>
      </c>
      <c r="D29" s="6">
        <v>881</v>
      </c>
      <c r="E29" s="6">
        <v>1</v>
      </c>
      <c r="F29" s="6">
        <v>482</v>
      </c>
      <c r="G29" s="6">
        <v>0.84</v>
      </c>
      <c r="H29" s="6">
        <v>687</v>
      </c>
      <c r="I29" s="6">
        <v>1</v>
      </c>
      <c r="J29" s="6">
        <v>431</v>
      </c>
      <c r="K29" s="6">
        <f t="shared" si="0"/>
        <v>399</v>
      </c>
      <c r="L29" s="6">
        <f t="shared" si="1"/>
        <v>256</v>
      </c>
      <c r="M29" s="6">
        <v>0.7</v>
      </c>
      <c r="N29" s="6">
        <v>987</v>
      </c>
      <c r="O29" s="6">
        <v>0.74</v>
      </c>
      <c r="P29" s="6">
        <v>750</v>
      </c>
      <c r="Q29" s="7">
        <v>0.92</v>
      </c>
      <c r="R29" s="11">
        <v>354</v>
      </c>
      <c r="S29" s="7">
        <v>0.75</v>
      </c>
      <c r="T29" s="11">
        <v>281</v>
      </c>
      <c r="U29" s="7">
        <v>0.75</v>
      </c>
      <c r="V29" s="11">
        <v>425</v>
      </c>
      <c r="W29" s="7">
        <v>0.75</v>
      </c>
      <c r="X29" s="11">
        <v>313</v>
      </c>
      <c r="Y29" s="11">
        <f t="shared" si="2"/>
        <v>71</v>
      </c>
      <c r="Z29" s="11">
        <f t="shared" si="3"/>
        <v>32</v>
      </c>
    </row>
    <row r="30" spans="1:26">
      <c r="A30" s="8" t="s">
        <v>28</v>
      </c>
      <c r="B30" s="5">
        <v>1</v>
      </c>
      <c r="C30" s="6">
        <v>0.7</v>
      </c>
      <c r="D30" s="6">
        <v>786</v>
      </c>
      <c r="E30" s="6">
        <v>0.87</v>
      </c>
      <c r="F30" s="6">
        <v>538</v>
      </c>
      <c r="G30" s="6">
        <v>0.88</v>
      </c>
      <c r="H30" s="6">
        <v>815</v>
      </c>
      <c r="I30" s="6">
        <v>1</v>
      </c>
      <c r="J30" s="6">
        <v>539</v>
      </c>
      <c r="K30" s="6">
        <f t="shared" si="0"/>
        <v>248</v>
      </c>
      <c r="L30" s="6">
        <f t="shared" si="1"/>
        <v>276</v>
      </c>
      <c r="M30" s="6">
        <v>0.7</v>
      </c>
      <c r="N30" s="6">
        <v>926</v>
      </c>
      <c r="O30" s="6">
        <v>0.74</v>
      </c>
      <c r="P30" s="6">
        <v>592</v>
      </c>
      <c r="Q30" s="7">
        <v>1</v>
      </c>
      <c r="R30" s="11">
        <v>374</v>
      </c>
      <c r="S30" s="7">
        <v>1</v>
      </c>
      <c r="T30" s="11">
        <v>491</v>
      </c>
      <c r="U30" s="7">
        <v>0.96</v>
      </c>
      <c r="V30" s="11">
        <v>572</v>
      </c>
      <c r="W30" s="7">
        <v>0.88</v>
      </c>
      <c r="X30" s="11">
        <v>635</v>
      </c>
      <c r="Y30" s="11">
        <f t="shared" si="2"/>
        <v>198</v>
      </c>
      <c r="Z30" s="11">
        <f t="shared" si="3"/>
        <v>144</v>
      </c>
    </row>
    <row r="31" spans="1:26">
      <c r="A31" s="8" t="s">
        <v>28</v>
      </c>
      <c r="B31" s="5">
        <v>2</v>
      </c>
      <c r="C31" s="6">
        <v>0.8</v>
      </c>
      <c r="D31" s="6">
        <v>1010</v>
      </c>
      <c r="E31" s="6">
        <v>0.86</v>
      </c>
      <c r="F31" s="6">
        <v>737</v>
      </c>
      <c r="G31" s="6">
        <v>0.9</v>
      </c>
      <c r="H31" s="6">
        <v>837</v>
      </c>
      <c r="I31" s="6">
        <v>0.97</v>
      </c>
      <c r="J31" s="6">
        <v>652</v>
      </c>
      <c r="K31" s="6">
        <f t="shared" si="0"/>
        <v>273</v>
      </c>
      <c r="L31" s="6">
        <f t="shared" si="1"/>
        <v>185</v>
      </c>
      <c r="M31" s="6">
        <v>0.79</v>
      </c>
      <c r="N31" s="6">
        <v>1217</v>
      </c>
      <c r="O31" s="6">
        <v>0.91</v>
      </c>
      <c r="P31" s="6">
        <v>1052</v>
      </c>
      <c r="Q31" s="7">
        <v>0.92</v>
      </c>
      <c r="R31" s="11">
        <v>420</v>
      </c>
      <c r="S31" s="7">
        <v>1</v>
      </c>
      <c r="T31" s="11">
        <v>387</v>
      </c>
      <c r="U31" s="7">
        <v>0.79</v>
      </c>
      <c r="V31" s="11">
        <v>533</v>
      </c>
      <c r="W31" s="7">
        <v>0.92</v>
      </c>
      <c r="X31" s="11">
        <v>481</v>
      </c>
      <c r="Y31" s="11">
        <f t="shared" si="2"/>
        <v>113</v>
      </c>
      <c r="Z31" s="11">
        <f t="shared" si="3"/>
        <v>94</v>
      </c>
    </row>
    <row r="32" spans="1:26">
      <c r="A32" s="8" t="s">
        <v>28</v>
      </c>
      <c r="B32" s="5">
        <v>3</v>
      </c>
      <c r="C32" s="7">
        <v>0.8</v>
      </c>
      <c r="D32" s="7">
        <v>991</v>
      </c>
      <c r="E32" s="7">
        <v>0.88</v>
      </c>
      <c r="F32" s="7">
        <v>742</v>
      </c>
      <c r="G32" s="7">
        <v>0.93</v>
      </c>
      <c r="H32" s="7">
        <v>760</v>
      </c>
      <c r="I32" s="7">
        <v>0.9</v>
      </c>
      <c r="J32" s="7">
        <v>558</v>
      </c>
      <c r="K32" s="6">
        <f t="shared" si="0"/>
        <v>249</v>
      </c>
      <c r="L32" s="6">
        <f t="shared" si="1"/>
        <v>202</v>
      </c>
      <c r="M32" s="6">
        <v>0.7</v>
      </c>
      <c r="N32" s="6">
        <v>1099</v>
      </c>
      <c r="O32" s="6">
        <v>0.8</v>
      </c>
      <c r="P32" s="6">
        <v>1066</v>
      </c>
      <c r="Q32" s="7">
        <v>1</v>
      </c>
      <c r="R32" s="11">
        <v>497</v>
      </c>
      <c r="S32" s="7">
        <v>1</v>
      </c>
      <c r="T32" s="11">
        <v>377</v>
      </c>
      <c r="U32" s="7">
        <v>0.79</v>
      </c>
      <c r="V32" s="11">
        <v>480</v>
      </c>
      <c r="W32" s="7">
        <v>0.88</v>
      </c>
      <c r="X32" s="11">
        <v>448</v>
      </c>
      <c r="Y32" s="11">
        <f t="shared" si="2"/>
        <v>-17</v>
      </c>
      <c r="Z32" s="11">
        <f t="shared" si="3"/>
        <v>71</v>
      </c>
    </row>
    <row r="33" spans="1:26">
      <c r="A33" s="8" t="s">
        <v>28</v>
      </c>
      <c r="B33" s="5">
        <v>4</v>
      </c>
      <c r="C33" s="6">
        <v>0.95</v>
      </c>
      <c r="D33" s="6">
        <v>894</v>
      </c>
      <c r="E33" s="6">
        <v>0.97</v>
      </c>
      <c r="F33" s="6">
        <v>468</v>
      </c>
      <c r="G33" s="6">
        <v>0.92</v>
      </c>
      <c r="H33" s="6">
        <v>723</v>
      </c>
      <c r="I33" s="6">
        <v>0.97</v>
      </c>
      <c r="J33" s="6">
        <v>491</v>
      </c>
      <c r="K33" s="6">
        <f t="shared" si="0"/>
        <v>426</v>
      </c>
      <c r="L33" s="6">
        <f t="shared" si="1"/>
        <v>232</v>
      </c>
      <c r="M33" s="6">
        <v>0.95</v>
      </c>
      <c r="N33" s="6">
        <v>1067</v>
      </c>
      <c r="O33" s="6">
        <v>0.95</v>
      </c>
      <c r="P33" s="6">
        <v>890</v>
      </c>
      <c r="Q33" s="7">
        <v>1</v>
      </c>
      <c r="R33" s="11">
        <v>361</v>
      </c>
      <c r="S33" s="7">
        <v>1</v>
      </c>
      <c r="T33" s="11">
        <v>359</v>
      </c>
      <c r="U33" s="7">
        <v>0.96</v>
      </c>
      <c r="V33" s="11">
        <v>446</v>
      </c>
      <c r="W33" s="7">
        <v>1</v>
      </c>
      <c r="X33" s="11">
        <v>450</v>
      </c>
      <c r="Y33" s="11">
        <f t="shared" si="2"/>
        <v>85</v>
      </c>
      <c r="Z33" s="11">
        <f t="shared" si="3"/>
        <v>91</v>
      </c>
    </row>
    <row r="34" spans="1:26">
      <c r="A34" s="8" t="s">
        <v>28</v>
      </c>
      <c r="B34" s="5">
        <v>5</v>
      </c>
      <c r="C34" s="6">
        <v>0.97</v>
      </c>
      <c r="D34" s="6">
        <v>942</v>
      </c>
      <c r="E34" s="6">
        <v>0.97</v>
      </c>
      <c r="F34" s="6">
        <v>583</v>
      </c>
      <c r="G34" s="6">
        <v>0.9</v>
      </c>
      <c r="H34" s="6">
        <v>900</v>
      </c>
      <c r="I34" s="6">
        <v>0.9</v>
      </c>
      <c r="J34" s="6">
        <v>550</v>
      </c>
      <c r="K34" s="6">
        <f t="shared" si="0"/>
        <v>359</v>
      </c>
      <c r="L34" s="6">
        <f t="shared" si="1"/>
        <v>350</v>
      </c>
      <c r="M34" s="6">
        <v>0.83</v>
      </c>
      <c r="N34" s="6">
        <v>1182</v>
      </c>
      <c r="O34" s="6">
        <v>0.95</v>
      </c>
      <c r="P34" s="6">
        <v>1346</v>
      </c>
      <c r="Q34" s="7">
        <v>1</v>
      </c>
      <c r="R34" s="11">
        <v>388</v>
      </c>
      <c r="S34" s="7">
        <v>0.79</v>
      </c>
      <c r="T34" s="11">
        <v>383</v>
      </c>
      <c r="U34" s="7">
        <v>0.88</v>
      </c>
      <c r="V34" s="11">
        <v>481</v>
      </c>
      <c r="W34" s="7">
        <v>0.88</v>
      </c>
      <c r="X34" s="11">
        <v>469</v>
      </c>
      <c r="Y34" s="11">
        <f t="shared" si="2"/>
        <v>93</v>
      </c>
      <c r="Z34" s="11">
        <f t="shared" si="3"/>
        <v>86</v>
      </c>
    </row>
    <row r="35" spans="1:26">
      <c r="A35" s="8" t="s">
        <v>28</v>
      </c>
      <c r="B35" s="5">
        <v>6</v>
      </c>
      <c r="C35" s="6">
        <v>0.81</v>
      </c>
      <c r="D35" s="6">
        <v>940</v>
      </c>
      <c r="E35" s="6">
        <v>0.8</v>
      </c>
      <c r="F35" s="6">
        <v>552</v>
      </c>
      <c r="G35" s="6">
        <v>0.9</v>
      </c>
      <c r="H35" s="6">
        <v>730</v>
      </c>
      <c r="I35" s="6">
        <v>0.84</v>
      </c>
      <c r="J35" s="6">
        <v>533</v>
      </c>
      <c r="K35" s="6">
        <f t="shared" si="0"/>
        <v>388</v>
      </c>
      <c r="L35" s="6">
        <f t="shared" si="1"/>
        <v>197</v>
      </c>
      <c r="M35" s="6">
        <v>0.72</v>
      </c>
      <c r="N35" s="6">
        <v>1035</v>
      </c>
      <c r="O35" s="6">
        <v>0.74</v>
      </c>
      <c r="P35" s="6">
        <v>889</v>
      </c>
      <c r="Q35" s="7">
        <v>1</v>
      </c>
      <c r="R35" s="11">
        <v>475</v>
      </c>
      <c r="S35" s="7">
        <v>1</v>
      </c>
      <c r="T35" s="11">
        <v>408</v>
      </c>
      <c r="U35" s="7">
        <v>1</v>
      </c>
      <c r="V35" s="11">
        <v>561</v>
      </c>
      <c r="W35" s="7">
        <v>0.92</v>
      </c>
      <c r="X35" s="11">
        <v>399</v>
      </c>
      <c r="Y35" s="11">
        <f t="shared" si="2"/>
        <v>86</v>
      </c>
      <c r="Z35" s="11">
        <f t="shared" si="3"/>
        <v>-9</v>
      </c>
    </row>
    <row r="36" spans="1:26">
      <c r="A36" s="8" t="s">
        <v>28</v>
      </c>
      <c r="B36" s="5">
        <v>7</v>
      </c>
      <c r="C36" s="6">
        <v>0.89</v>
      </c>
      <c r="D36" s="6">
        <v>1150</v>
      </c>
      <c r="E36" s="6">
        <v>0.97</v>
      </c>
      <c r="F36" s="6">
        <v>780</v>
      </c>
      <c r="G36" s="6">
        <v>0.98</v>
      </c>
      <c r="H36" s="6">
        <v>980</v>
      </c>
      <c r="I36" s="6">
        <v>1</v>
      </c>
      <c r="J36" s="6">
        <v>612</v>
      </c>
      <c r="K36" s="6">
        <f t="shared" si="0"/>
        <v>370</v>
      </c>
      <c r="L36" s="6">
        <f t="shared" si="1"/>
        <v>368</v>
      </c>
      <c r="M36" s="6">
        <v>0.81</v>
      </c>
      <c r="N36" s="6">
        <v>1072</v>
      </c>
      <c r="O36" s="6">
        <v>0.91</v>
      </c>
      <c r="P36" s="6">
        <v>841</v>
      </c>
      <c r="Q36" s="7">
        <v>1</v>
      </c>
      <c r="R36" s="11">
        <v>395</v>
      </c>
      <c r="S36" s="7">
        <v>1</v>
      </c>
      <c r="T36" s="11">
        <v>433</v>
      </c>
      <c r="U36" s="7">
        <v>0.92</v>
      </c>
      <c r="V36" s="11">
        <v>450</v>
      </c>
      <c r="W36" s="7">
        <v>1</v>
      </c>
      <c r="X36" s="11">
        <v>494</v>
      </c>
      <c r="Y36" s="11">
        <f t="shared" si="2"/>
        <v>55</v>
      </c>
      <c r="Z36" s="11">
        <f t="shared" si="3"/>
        <v>61</v>
      </c>
    </row>
    <row r="37" spans="1:26">
      <c r="A37" s="8" t="s">
        <v>28</v>
      </c>
      <c r="B37" s="5">
        <v>8</v>
      </c>
      <c r="C37" s="6">
        <v>0.94</v>
      </c>
      <c r="D37" s="6">
        <v>895</v>
      </c>
      <c r="E37" s="6">
        <v>1</v>
      </c>
      <c r="F37" s="6">
        <v>641</v>
      </c>
      <c r="G37" s="6">
        <v>0.97</v>
      </c>
      <c r="H37" s="6">
        <v>793</v>
      </c>
      <c r="I37" s="6">
        <v>1</v>
      </c>
      <c r="J37" s="6">
        <v>630</v>
      </c>
      <c r="K37" s="6">
        <f t="shared" si="0"/>
        <v>254</v>
      </c>
      <c r="L37" s="6">
        <f t="shared" si="1"/>
        <v>163</v>
      </c>
      <c r="M37" s="6">
        <v>0.89</v>
      </c>
      <c r="N37" s="6">
        <v>1233</v>
      </c>
      <c r="O37" s="6">
        <v>0.94</v>
      </c>
      <c r="P37" s="6">
        <v>1061</v>
      </c>
      <c r="Q37" s="7">
        <v>1</v>
      </c>
      <c r="R37" s="11">
        <v>431</v>
      </c>
      <c r="S37" s="7">
        <v>0.96</v>
      </c>
      <c r="T37" s="11">
        <v>407</v>
      </c>
      <c r="U37" s="7">
        <v>0.88</v>
      </c>
      <c r="V37" s="11">
        <v>494</v>
      </c>
      <c r="W37" s="7">
        <v>0.96</v>
      </c>
      <c r="X37" s="11">
        <v>474</v>
      </c>
      <c r="Y37" s="11">
        <f t="shared" si="2"/>
        <v>63</v>
      </c>
      <c r="Z37" s="11">
        <f t="shared" si="3"/>
        <v>67</v>
      </c>
    </row>
    <row r="38" spans="1:26">
      <c r="A38" s="8" t="s">
        <v>28</v>
      </c>
      <c r="B38" s="5">
        <v>9</v>
      </c>
      <c r="C38" s="6">
        <v>0.89</v>
      </c>
      <c r="D38" s="6">
        <v>890</v>
      </c>
      <c r="E38" s="6">
        <v>0.97</v>
      </c>
      <c r="F38" s="6">
        <v>625</v>
      </c>
      <c r="G38" s="6">
        <v>0.92</v>
      </c>
      <c r="H38" s="6">
        <v>835</v>
      </c>
      <c r="I38" s="6">
        <v>0.94</v>
      </c>
      <c r="J38" s="6">
        <v>621</v>
      </c>
      <c r="K38" s="6">
        <f t="shared" si="0"/>
        <v>265</v>
      </c>
      <c r="L38" s="6">
        <f t="shared" si="1"/>
        <v>214</v>
      </c>
      <c r="M38" s="6">
        <v>0.85</v>
      </c>
      <c r="N38" s="6">
        <v>1176</v>
      </c>
      <c r="O38" s="6">
        <v>0.89</v>
      </c>
      <c r="P38" s="6">
        <v>830</v>
      </c>
      <c r="Q38" s="7">
        <v>1</v>
      </c>
      <c r="R38" s="11">
        <v>456</v>
      </c>
      <c r="S38" s="7">
        <v>1</v>
      </c>
      <c r="T38" s="11">
        <v>435</v>
      </c>
      <c r="U38" s="7">
        <v>0.79</v>
      </c>
      <c r="V38" s="11">
        <v>470</v>
      </c>
      <c r="W38" s="7">
        <v>0.88</v>
      </c>
      <c r="X38" s="11">
        <v>463</v>
      </c>
      <c r="Y38" s="11">
        <f t="shared" si="2"/>
        <v>14</v>
      </c>
      <c r="Z38" s="11">
        <f t="shared" si="3"/>
        <v>28</v>
      </c>
    </row>
    <row r="39" spans="1:26">
      <c r="A39" s="8" t="s">
        <v>28</v>
      </c>
      <c r="B39" s="5">
        <v>10</v>
      </c>
      <c r="C39" s="6">
        <v>0.97</v>
      </c>
      <c r="D39" s="6">
        <v>658</v>
      </c>
      <c r="E39" s="6">
        <v>0.97</v>
      </c>
      <c r="F39" s="6">
        <v>617</v>
      </c>
      <c r="G39" s="6">
        <v>0.81</v>
      </c>
      <c r="H39" s="6">
        <v>940</v>
      </c>
      <c r="I39" s="6">
        <v>0.9</v>
      </c>
      <c r="J39" s="6">
        <v>552</v>
      </c>
      <c r="K39" s="6">
        <f t="shared" si="0"/>
        <v>41</v>
      </c>
      <c r="L39" s="6">
        <f t="shared" si="1"/>
        <v>388</v>
      </c>
      <c r="M39" s="6">
        <v>0.89</v>
      </c>
      <c r="N39" s="6">
        <v>946</v>
      </c>
      <c r="O39" s="6">
        <v>0.89</v>
      </c>
      <c r="P39" s="6">
        <v>770</v>
      </c>
      <c r="Q39" s="7">
        <v>1</v>
      </c>
      <c r="R39" s="11">
        <v>369</v>
      </c>
      <c r="S39" s="7">
        <v>0.75</v>
      </c>
      <c r="T39" s="11">
        <v>322</v>
      </c>
      <c r="U39" s="7">
        <v>0.7</v>
      </c>
      <c r="V39" s="11">
        <v>440</v>
      </c>
      <c r="W39" s="7">
        <v>0.75</v>
      </c>
      <c r="X39" s="11">
        <v>397</v>
      </c>
      <c r="Y39" s="11">
        <f t="shared" si="2"/>
        <v>71</v>
      </c>
      <c r="Z39" s="11">
        <f t="shared" si="3"/>
        <v>75</v>
      </c>
    </row>
    <row r="40" spans="1:26">
      <c r="A40" s="8" t="s">
        <v>28</v>
      </c>
      <c r="B40" s="5">
        <v>11</v>
      </c>
      <c r="C40" s="6">
        <v>0.9</v>
      </c>
      <c r="D40" s="6">
        <v>968</v>
      </c>
      <c r="E40" s="6">
        <v>0.94</v>
      </c>
      <c r="F40" s="6">
        <v>641</v>
      </c>
      <c r="G40" s="6">
        <v>0.94</v>
      </c>
      <c r="H40" s="6">
        <v>1005</v>
      </c>
      <c r="I40" s="6">
        <v>0.84</v>
      </c>
      <c r="J40" s="6">
        <v>472</v>
      </c>
      <c r="K40" s="6">
        <f t="shared" si="0"/>
        <v>327</v>
      </c>
      <c r="L40" s="6">
        <f t="shared" si="1"/>
        <v>533</v>
      </c>
      <c r="M40" s="6">
        <v>0.58</v>
      </c>
      <c r="N40" s="6">
        <v>945</v>
      </c>
      <c r="O40" s="6">
        <v>0.93</v>
      </c>
      <c r="P40" s="6">
        <v>1261</v>
      </c>
      <c r="Q40" s="7">
        <v>1</v>
      </c>
      <c r="R40" s="11">
        <v>397</v>
      </c>
      <c r="S40" s="7">
        <v>1</v>
      </c>
      <c r="T40" s="11">
        <v>405</v>
      </c>
      <c r="U40" s="7">
        <v>0.92</v>
      </c>
      <c r="V40" s="11">
        <v>502</v>
      </c>
      <c r="W40" s="7">
        <v>0.75</v>
      </c>
      <c r="X40" s="11">
        <v>462</v>
      </c>
      <c r="Y40" s="11">
        <f t="shared" si="2"/>
        <v>105</v>
      </c>
      <c r="Z40" s="11">
        <f t="shared" si="3"/>
        <v>57</v>
      </c>
    </row>
    <row r="41" spans="1:26">
      <c r="A41" s="8" t="s">
        <v>28</v>
      </c>
      <c r="B41" s="5">
        <v>12</v>
      </c>
      <c r="C41" s="7">
        <v>0.92</v>
      </c>
      <c r="D41" s="7">
        <v>796</v>
      </c>
      <c r="E41" s="7">
        <v>0.9</v>
      </c>
      <c r="F41" s="7">
        <v>609</v>
      </c>
      <c r="G41" s="7">
        <v>0.94</v>
      </c>
      <c r="H41" s="7">
        <v>742</v>
      </c>
      <c r="I41" s="7">
        <v>0.9</v>
      </c>
      <c r="J41" s="7">
        <v>511</v>
      </c>
      <c r="K41" s="6">
        <f t="shared" si="0"/>
        <v>187</v>
      </c>
      <c r="L41" s="6">
        <f t="shared" si="1"/>
        <v>231</v>
      </c>
      <c r="M41" s="6">
        <v>0.7</v>
      </c>
      <c r="N41" s="6">
        <v>1208</v>
      </c>
      <c r="O41" s="6">
        <v>0.76</v>
      </c>
      <c r="P41" s="6">
        <v>1060</v>
      </c>
      <c r="Q41" s="7">
        <v>1</v>
      </c>
      <c r="R41" s="11">
        <v>369</v>
      </c>
      <c r="S41" s="7">
        <v>1</v>
      </c>
      <c r="T41" s="11">
        <v>355</v>
      </c>
      <c r="U41" s="7">
        <v>0.79</v>
      </c>
      <c r="V41" s="11">
        <v>430</v>
      </c>
      <c r="W41" s="7">
        <v>0.83</v>
      </c>
      <c r="X41" s="11">
        <v>409</v>
      </c>
      <c r="Y41" s="11">
        <f t="shared" si="2"/>
        <v>61</v>
      </c>
      <c r="Z41" s="11">
        <f t="shared" si="3"/>
        <v>54</v>
      </c>
    </row>
    <row r="42" s="1" customFormat="1" spans="1:26">
      <c r="A42" s="9" t="s">
        <v>28</v>
      </c>
      <c r="B42" s="5">
        <v>13</v>
      </c>
      <c r="C42" s="5">
        <v>0.9</v>
      </c>
      <c r="D42" s="5">
        <v>918</v>
      </c>
      <c r="E42" s="10">
        <v>1</v>
      </c>
      <c r="F42" s="5">
        <v>677</v>
      </c>
      <c r="G42" s="10">
        <v>0.9</v>
      </c>
      <c r="H42" s="10">
        <v>902</v>
      </c>
      <c r="I42" s="10">
        <v>1</v>
      </c>
      <c r="J42" s="10">
        <v>611</v>
      </c>
      <c r="K42" s="10">
        <f t="shared" si="0"/>
        <v>241</v>
      </c>
      <c r="L42" s="10">
        <f t="shared" si="1"/>
        <v>291</v>
      </c>
      <c r="M42" s="10">
        <v>0.73</v>
      </c>
      <c r="N42" s="10">
        <v>831</v>
      </c>
      <c r="O42" s="10">
        <v>0.78</v>
      </c>
      <c r="P42" s="10">
        <v>1033</v>
      </c>
      <c r="Q42" s="5">
        <v>1</v>
      </c>
      <c r="R42" s="12">
        <v>505</v>
      </c>
      <c r="S42" s="5">
        <v>1</v>
      </c>
      <c r="T42" s="12">
        <v>353</v>
      </c>
      <c r="U42" s="5">
        <v>0.96</v>
      </c>
      <c r="V42" s="12">
        <v>577</v>
      </c>
      <c r="W42" s="5">
        <v>0.79</v>
      </c>
      <c r="X42" s="12">
        <v>481</v>
      </c>
      <c r="Y42" s="12">
        <f t="shared" si="2"/>
        <v>72</v>
      </c>
      <c r="Z42" s="12">
        <f t="shared" si="3"/>
        <v>128</v>
      </c>
    </row>
    <row r="43" spans="1:26">
      <c r="A43" s="8" t="s">
        <v>28</v>
      </c>
      <c r="B43" s="5">
        <v>14</v>
      </c>
      <c r="C43" s="6">
        <v>0.9</v>
      </c>
      <c r="D43" s="6">
        <v>927</v>
      </c>
      <c r="E43" s="6">
        <v>1</v>
      </c>
      <c r="F43" s="6">
        <v>657</v>
      </c>
      <c r="G43" s="6">
        <v>0.98</v>
      </c>
      <c r="H43" s="6">
        <v>1017</v>
      </c>
      <c r="I43" s="6">
        <v>1</v>
      </c>
      <c r="J43" s="6">
        <v>673</v>
      </c>
      <c r="K43" s="6">
        <f t="shared" si="0"/>
        <v>270</v>
      </c>
      <c r="L43" s="6">
        <f t="shared" si="1"/>
        <v>344</v>
      </c>
      <c r="M43" s="6">
        <v>0.96</v>
      </c>
      <c r="N43" s="6">
        <v>1113</v>
      </c>
      <c r="O43" s="6">
        <v>0.94</v>
      </c>
      <c r="P43" s="6">
        <v>1127</v>
      </c>
      <c r="Q43" s="7">
        <v>0.92</v>
      </c>
      <c r="R43" s="11">
        <v>405</v>
      </c>
      <c r="S43" s="7">
        <v>1</v>
      </c>
      <c r="T43" s="11">
        <v>383</v>
      </c>
      <c r="U43" s="7">
        <v>0.96</v>
      </c>
      <c r="V43" s="11">
        <v>396</v>
      </c>
      <c r="W43" s="7">
        <v>0.96</v>
      </c>
      <c r="X43" s="11">
        <v>417</v>
      </c>
      <c r="Y43" s="11">
        <f t="shared" si="2"/>
        <v>-9</v>
      </c>
      <c r="Z43" s="11">
        <f t="shared" si="3"/>
        <v>34</v>
      </c>
    </row>
    <row r="44" spans="1:26">
      <c r="A44" s="8" t="s">
        <v>28</v>
      </c>
      <c r="B44" s="5">
        <v>15</v>
      </c>
      <c r="C44" s="6">
        <v>0.9</v>
      </c>
      <c r="D44" s="6">
        <v>981</v>
      </c>
      <c r="E44" s="6">
        <v>1</v>
      </c>
      <c r="F44" s="6">
        <v>677</v>
      </c>
      <c r="G44" s="6">
        <v>0.97</v>
      </c>
      <c r="H44" s="6">
        <v>829</v>
      </c>
      <c r="I44" s="6">
        <v>1</v>
      </c>
      <c r="J44" s="6">
        <v>532</v>
      </c>
      <c r="K44" s="6">
        <f t="shared" si="0"/>
        <v>304</v>
      </c>
      <c r="L44" s="6">
        <f t="shared" si="1"/>
        <v>297</v>
      </c>
      <c r="M44" s="6">
        <v>0.97</v>
      </c>
      <c r="N44" s="6">
        <v>1124</v>
      </c>
      <c r="O44" s="6">
        <v>0.9</v>
      </c>
      <c r="P44" s="6">
        <v>930</v>
      </c>
      <c r="Q44" s="7">
        <v>1</v>
      </c>
      <c r="R44" s="11">
        <v>418</v>
      </c>
      <c r="S44" s="7">
        <v>1</v>
      </c>
      <c r="T44" s="11">
        <v>391</v>
      </c>
      <c r="U44" s="7">
        <v>0.83</v>
      </c>
      <c r="V44" s="11">
        <v>493</v>
      </c>
      <c r="W44" s="7">
        <v>0.96</v>
      </c>
      <c r="X44" s="11">
        <v>501</v>
      </c>
      <c r="Y44" s="11">
        <f t="shared" si="2"/>
        <v>75</v>
      </c>
      <c r="Z44" s="11">
        <f t="shared" si="3"/>
        <v>110</v>
      </c>
    </row>
    <row r="45" spans="1:26">
      <c r="A45" s="8" t="s">
        <v>28</v>
      </c>
      <c r="B45" s="5">
        <v>16</v>
      </c>
      <c r="C45" s="6">
        <v>0.96</v>
      </c>
      <c r="D45" s="6">
        <v>929</v>
      </c>
      <c r="E45" s="6">
        <v>1</v>
      </c>
      <c r="F45" s="6">
        <v>653</v>
      </c>
      <c r="G45" s="6">
        <v>0.97</v>
      </c>
      <c r="H45" s="6">
        <v>840</v>
      </c>
      <c r="I45" s="6">
        <v>1</v>
      </c>
      <c r="J45" s="6">
        <v>557</v>
      </c>
      <c r="K45" s="6">
        <f t="shared" si="0"/>
        <v>276</v>
      </c>
      <c r="L45" s="6">
        <f t="shared" si="1"/>
        <v>283</v>
      </c>
      <c r="M45" s="6">
        <v>0.7</v>
      </c>
      <c r="N45" s="6">
        <v>1187</v>
      </c>
      <c r="O45" s="6">
        <v>0.97</v>
      </c>
      <c r="P45" s="6">
        <v>968</v>
      </c>
      <c r="Q45" s="7">
        <v>1</v>
      </c>
      <c r="R45" s="11">
        <v>387</v>
      </c>
      <c r="S45" s="7">
        <v>1</v>
      </c>
      <c r="T45" s="11">
        <v>358</v>
      </c>
      <c r="U45" s="7">
        <v>0.79</v>
      </c>
      <c r="V45" s="11">
        <v>446</v>
      </c>
      <c r="W45" s="7">
        <v>0.96</v>
      </c>
      <c r="X45" s="11">
        <v>455</v>
      </c>
      <c r="Y45" s="11">
        <f t="shared" si="2"/>
        <v>59</v>
      </c>
      <c r="Z45" s="11">
        <f t="shared" si="3"/>
        <v>97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shuang bai</dc:creator>
  <cp:lastModifiedBy>好好學習天天向上</cp:lastModifiedBy>
  <dcterms:created xsi:type="dcterms:W3CDTF">2023-05-12T11:15:00Z</dcterms:created>
  <dcterms:modified xsi:type="dcterms:W3CDTF">2026-04-06T13:56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250</vt:lpwstr>
  </property>
  <property fmtid="{D5CDD505-2E9C-101B-9397-08002B2CF9AE}" pid="3" name="ICV">
    <vt:lpwstr>FD52748173A24EF48FA3D7A6721474F7_12</vt:lpwstr>
  </property>
</Properties>
</file>